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thaddaeusbuser/Desktop/BURNS_May4_Update_AllMaterials/BURNS_may5_Figures&amp;Tables/"/>
    </mc:Choice>
  </mc:AlternateContent>
  <bookViews>
    <workbookView xWindow="1360" yWindow="1540" windowWidth="24240" windowHeight="12720" tabRatio="500"/>
  </bookViews>
  <sheets>
    <sheet name="Final Table" sheetId="5" r:id="rId1"/>
  </sheets>
  <definedNames>
    <definedName name="OLE_LINK2" localSheetId="0">'Final Table'!$O$12</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20" i="5" l="1"/>
  <c r="D22" i="5"/>
  <c r="D15" i="5"/>
  <c r="D11" i="5"/>
  <c r="D10" i="5"/>
  <c r="D9" i="5"/>
  <c r="D8" i="5"/>
  <c r="D7" i="5"/>
  <c r="D6" i="5"/>
  <c r="D5" i="5"/>
</calcChain>
</file>

<file path=xl/sharedStrings.xml><?xml version="1.0" encoding="utf-8"?>
<sst xmlns="http://schemas.openxmlformats.org/spreadsheetml/2006/main" count="260" uniqueCount="148">
  <si>
    <t>Bolin 1944</t>
  </si>
  <si>
    <t>Miller &amp; Lea 1972</t>
  </si>
  <si>
    <t>Mecklenberge 2002</t>
  </si>
  <si>
    <t>Eschmeyer et al. 1983</t>
  </si>
  <si>
    <t>Tidepool and shallow water</t>
  </si>
  <si>
    <t>Tidepool</t>
  </si>
  <si>
    <t>Intertidal</t>
  </si>
  <si>
    <t>Intertidal, sandy beach, occassionally f/w</t>
  </si>
  <si>
    <t>Intertidal and subtidal</t>
  </si>
  <si>
    <t>Intertidal and shallow rocky areas</t>
  </si>
  <si>
    <t>Tidepools and intertidal areas</t>
  </si>
  <si>
    <t>Tidepoos and shallow areas</t>
  </si>
  <si>
    <t>Tidepools and along shoreline</t>
  </si>
  <si>
    <t>Tidepools and intertidal zone</t>
  </si>
  <si>
    <t>Tidepools and shallow areas</t>
  </si>
  <si>
    <t>Lower tidepools</t>
  </si>
  <si>
    <t>Outgroup</t>
  </si>
  <si>
    <t>Ingroup</t>
  </si>
  <si>
    <t>Artedius corallinus</t>
  </si>
  <si>
    <t>Artedius fenestralis</t>
  </si>
  <si>
    <t>Artedius harringtoni</t>
  </si>
  <si>
    <t>Artedius lateralis</t>
  </si>
  <si>
    <t>Artedius notospilotus</t>
  </si>
  <si>
    <t>Clinocottus acuticeps</t>
  </si>
  <si>
    <t>Clinocottus analis</t>
  </si>
  <si>
    <t>Clinocottus embryum</t>
  </si>
  <si>
    <t>Clinocottus globiceps</t>
  </si>
  <si>
    <t>Clinocottus recalvus</t>
  </si>
  <si>
    <t>Leiocottus hirundo</t>
  </si>
  <si>
    <t>Oligocottus maculosus</t>
  </si>
  <si>
    <t>Oligocottus rimensis</t>
  </si>
  <si>
    <t>Oligocottus rubellio</t>
  </si>
  <si>
    <t>Oligocottus snyderi</t>
  </si>
  <si>
    <t>Chitonotus pugetensis</t>
  </si>
  <si>
    <t>Species</t>
  </si>
  <si>
    <t xml:space="preserve">Lower intertidal </t>
  </si>
  <si>
    <t xml:space="preserve">Intertidal </t>
  </si>
  <si>
    <t xml:space="preserve">Taken at low tide once, but commonly 120 </t>
  </si>
  <si>
    <t xml:space="preserve">intertidal </t>
  </si>
  <si>
    <t xml:space="preserve">Tidepools </t>
  </si>
  <si>
    <t xml:space="preserve">Inshore </t>
  </si>
  <si>
    <t>Min Depth (m)</t>
  </si>
  <si>
    <t>Max Depth (m)</t>
  </si>
  <si>
    <t xml:space="preserve">Tidepools and intertidal </t>
  </si>
  <si>
    <t xml:space="preserve">Tidepools and Intertidal </t>
  </si>
  <si>
    <t>-</t>
  </si>
  <si>
    <t>subtidal</t>
  </si>
  <si>
    <t xml:space="preserve">"common from" 26 </t>
  </si>
  <si>
    <t>Literature references of intertidal habitat</t>
  </si>
  <si>
    <t>None</t>
  </si>
  <si>
    <t>Institution Code</t>
  </si>
  <si>
    <t>Institution</t>
  </si>
  <si>
    <t>ANSP</t>
  </si>
  <si>
    <t>Academy of Natural Sciences Philadelphia</t>
  </si>
  <si>
    <t>AUM</t>
  </si>
  <si>
    <t>Auburn University Museum of Natural History</t>
  </si>
  <si>
    <t>CAS</t>
  </si>
  <si>
    <t>California Academy of Sciences</t>
  </si>
  <si>
    <t>CUMV</t>
  </si>
  <si>
    <t>Cornell University</t>
  </si>
  <si>
    <t>FMNH</t>
  </si>
  <si>
    <t>Field Museum</t>
  </si>
  <si>
    <t>HUMZ</t>
  </si>
  <si>
    <t>Hokkaido University</t>
  </si>
  <si>
    <t>KU</t>
  </si>
  <si>
    <t>University of Kansas </t>
  </si>
  <si>
    <t>LACM</t>
  </si>
  <si>
    <t>Los Angeles County Museum</t>
  </si>
  <si>
    <t>LSUMZ</t>
  </si>
  <si>
    <t>Louisiana State University Museum of Zoology</t>
  </si>
  <si>
    <t>MCZ</t>
  </si>
  <si>
    <t>Harvard University Museum of Comparative Zoology</t>
  </si>
  <si>
    <t>OS</t>
  </si>
  <si>
    <t>Oregon State University</t>
  </si>
  <si>
    <t>ROM</t>
  </si>
  <si>
    <t>Royal Ontario Museum</t>
  </si>
  <si>
    <t>SBMNH</t>
  </si>
  <si>
    <t>Santa Barbara Museum of Natural History</t>
  </si>
  <si>
    <t>TU</t>
  </si>
  <si>
    <t>Tulane University</t>
  </si>
  <si>
    <t>UAIC</t>
  </si>
  <si>
    <t>University of Alabama IcIchthyological Collection</t>
  </si>
  <si>
    <t>UAM</t>
  </si>
  <si>
    <t>University of Alaska Museum</t>
  </si>
  <si>
    <t>UCM</t>
  </si>
  <si>
    <t>University of Colorado Museum of Natural History</t>
  </si>
  <si>
    <t>UF</t>
  </si>
  <si>
    <t>Florida Museum of Natural History</t>
  </si>
  <si>
    <t>UMMZ</t>
  </si>
  <si>
    <t>UT</t>
  </si>
  <si>
    <t>University of Texas at Austin </t>
  </si>
  <si>
    <t>UWFC</t>
  </si>
  <si>
    <t>University of Washington Fish Collection</t>
  </si>
  <si>
    <t>Stepien et al. (1991)</t>
  </si>
  <si>
    <t>Peden and Wilson (1976), Green (1971), Moring (1986)</t>
  </si>
  <si>
    <t>Peden and Wilson (1976), Green (1971), Yoshiyama et al. (1986), Grossman (1982)</t>
  </si>
  <si>
    <t>Peden and Wilson (1976), Green (1971), Moring (1986), Yoshiyama et al. (1986), Polivka and Chotkowski (1998), Grossman (1982), Grossman (1986), Yoshiyama (1981), Matson et al. (1986), Cross (1982)</t>
  </si>
  <si>
    <t>Grossman (1982)</t>
  </si>
  <si>
    <t>Cross (1982), Green (1971), Grossman (1982), Moring (1986), Yoshiyama et al. (1986)</t>
  </si>
  <si>
    <t>Cross (1982), Grossman (1982), Grossman (1986), Matson et al (1986), Polivka and Chotkowski (1998), Stepien et al. (1991), Yoshiyama (1981), Yoshiyama et al. (1986)</t>
  </si>
  <si>
    <t>Cross (1982), Green (1971), Peden and Wilson (1976), Yoshiyama et al. (1986)</t>
  </si>
  <si>
    <t>Cross (1982), Green (1971), Grossman (1982), Grossman (1986), Matson et al. (1986), Moring (1986), Peden and Wilson (1976), Polivka and Chotkowski (1998), Yoshiyama (1981), Yoshiyama et al. (1986)</t>
  </si>
  <si>
    <t>Yoshiyama (1981), Yoshiyama et al. (1986)</t>
  </si>
  <si>
    <t>Cross (1982), Green (1971), Grossman (1982), Moring (1986), Peden and Wilson (1976), Polivka and Chotkowski (1998), Yoshiyama (1981), Yoshiyama et al. (1986)</t>
  </si>
  <si>
    <t>Cross (1982), Green (1971), Matson et al. (1986), Peden and Wilson (1976), Yoshiyama (1981), Yoshiyama et al. (1986)</t>
  </si>
  <si>
    <t>Grossman (1982), Stepien et al. (1991), Yoshiyama (1981), Yoshiyama et al. (1986)</t>
  </si>
  <si>
    <t>Cross (1982), Green (1971), Grossman (1982), Grossman (1986), Matson et al. (1986), Moring (1986), Peden and Wilson (1976), Polivka and Chotkowski (1998), Stepien et al. (1991), Yoshiyama (1981), Yoshiyama et al. (1986)</t>
  </si>
  <si>
    <t>Orthonopius triacis</t>
  </si>
  <si>
    <t>List of references</t>
  </si>
  <si>
    <t>Consensus (median)</t>
  </si>
  <si>
    <t>Chotkowski, M.A., Buth, D.G., Unpublished. Fishes of the San Simeon Reef, 1948-1997.</t>
  </si>
  <si>
    <t>Green, J.M., 1971. Local distribution of Oligocottus maculosus Girard and other tidepool cottids of the west coast of Vancouver Island, British Columbia. Can. J. Zool. 49, 1111–1128.</t>
  </si>
  <si>
    <t>Grossman, G.D., 1986. Long term persistence in a rocky intertidal fish assemblage. Environ. Biol. Fishes 15, 315–317.</t>
  </si>
  <si>
    <t>Grossman, G.D., 1982. Dynamics and organization of a rocky intertidal fish assemblage: the persistence and resilience of taxocene structure. Am. Nat. 119, 611–637.</t>
  </si>
  <si>
    <t>Matson, R.H., Crabtree, C.B., Haglund, T.R., 1986. Ichthyofaunal composition and recolonization in a central California tidepool. Calif. Fish Game 72, 227–231.</t>
  </si>
  <si>
    <t>Moring, J.R., 1986. Seasonal presence of tidepool fish species in a rocky intertidal zone of northern California, USA. Hydrobiologia 134, 21–27.</t>
  </si>
  <si>
    <t>Peden, A.E., Wilson, D.E., 1976. Distribution of intertidal and subtidal fishes of northern British-Columbia and southeastern Alaska. Syesis 9, 221–248.</t>
  </si>
  <si>
    <t>Polivka, K.M., Chotkowski, M.A., 1998. Recolonization of experimentally defaunated tidepools by northeast Pacific intertidal fishes. Copeia 1998, 456–462.</t>
  </si>
  <si>
    <t>Stepien, C.A., Phillips, H., Adler, J.A., Mangold, P.J., 1991. Biogeographic relationships of a rocky intertidal fish assemblage in an area of cold water upwelling off Baja California, Mexico. Pac. Sci. 45, 63–71.</t>
  </si>
  <si>
    <t>Yoshiyama, R.M., 1981. Distribution and abundance patterns of rocky intertidal fishes in central California. Environ. Biol. Fishes 6, 315–332.</t>
  </si>
  <si>
    <t>Yoshiyama, R.M., Sassaman, C., Lea, R.N., 1986. Rocky intertidal fish communities of California: temporal and spatial variation. Environ. Biol. Fishes 17, 23–40.</t>
  </si>
  <si>
    <t>Chotkowski, M.A., Buth, D.G., Prochazka, K., 1999. Systematics of intertidal fishes, in: Horn, M.H., Martin, K.L.M., Chotkowski, M.A. (Eds.), Intertidal Fishes: Life in Two Worlds. Academic Press, San Diego, pp. 297–331.</t>
  </si>
  <si>
    <t>Cross, J.N., 1982. Resource partitioning in three rocky intertidal fish assemblages, in: Caillett, G.M., Simenstad, C.A. (Eds.), Proceedings of the 3rd Pacific Workshop. Presented at the Gutshop ’81: Fish food habitat studies, Washington Sea Grant Publication, Seattle, pp. 142–150.</t>
  </si>
  <si>
    <t>Chotkowski and Buth (unpublished), Chotkowski et al. (1999)</t>
  </si>
  <si>
    <t>Museum records of collection from tidepool</t>
  </si>
  <si>
    <t>SU 35364, SU 40881, LACM Fish:1989, LACM Fish:47826.001, LACM Fish:48555.001, LACM Fish:49261.001, SIO 47-17</t>
  </si>
  <si>
    <t>UBC 620989, CAS 25164, CAS 27315, CAS 31289, CAS 31290, OS Fishes:1919, OS Fishes:9206, SU 16662, SU 16676, UBC 550357, UBC 590110, UBC 590111, UBC 590112, UBC 610006, UBC 620638, UBC 620854, UBC 630333, UBC 630334, UBC 631313, UBC 650142, UBC 650581, UMMZ FISH:92894, UMMZ FISH:92897, UMMZ FISH:92898, UMMZ FISH:92906, UMMZ FISH:92908, UMMZ FISH:92909, UMMZ FISH:92910, UMMZ FISH:92977, UW 1010, UW 1259, UW 1264, UW 1474, UW 151843, UW 155536, UW 22431, UW 2680, UW 642</t>
  </si>
  <si>
    <t xml:space="preserve"> </t>
  </si>
  <si>
    <t>CAS 25120, CAS 27304, CAS 28292, CAS 28640, CAS 29257, CAS 29797, CAS 31092, LACM Fish:48372.001, LACM Fish:49200.001, OS Fishes:11055, OS Fishes:6559, OS Fishes:7471, OS Fishes:7474, OS Fishes:8869, SU 18133, SU 40883, SU 40884, UBC 590115, UBC 620989, UBC 650540, UBC 650581, UBC 900011, UBC 900049, UBC 900060, UBC 900061, UBC 900070, UBC 900071, UBC 900072, UBC 900074, UBC 900084, UBC 900094, UBC 900106, UBC 900113, UBC 900114, UBC 900117, UBC 900119, UBC 900120, UBC 900127, UBC 900129, UBC 900134, UBC 900145, UBC 900152, UBC 900177, UBC 900181, UMMZ FISH:63348, UMMZ FISH:92865, UMMZ FISH:92874, UMMZ FISH:92875, UMMZ FISH:92876, UW 1011, UW 1028, UW 1059, UW 112194, UW 1248, UW 1265, UW 155535, UW 2310, UW 3020</t>
  </si>
  <si>
    <t>University of Michigan Museum of Zoology</t>
  </si>
  <si>
    <t>CAS 17769, CAS 17777, CAS 18883, CAS 18906, CAS 18911, CAS 18926, CAS 18946, CAS 19103, CAS 20072, CAS 216163, CAS 216164, CAS 216170, CAS 216176, CAS 216183, CAS 216185, CAS 216293, CAS 234832, CAS 25121, CAS 25133, CAS 25146, CAS 25165, CAS 27305, CAS 27316, CAS 27340, CAS 27367, CAS 27386, CAS 27574, CAS 27843, CAS 28141, CAS 28216, CAS 28294, CAS 28608, CAS 28624, CAS 28641, CAS 28822, CAS 29258, CAS 29782, CAS 29796, CAS 29834, CAS 31394, CAS 32987, CAS 48213, CAS 80844, CAS 91840, LACM Fish:30788.001, LACM Fish:30788.002, LACM Fish:31827.002, LACM Fish:33708.002, LACM Fish:35800.001, LACM Fish:39974.001, LACM Fish:4381, LACM Fish:51789.002, LACM Fish:52232.001, LACM Fish:52278.003, OS Fishes:2118, OS Fishes:273, OS Fishes:281, OS Fishes:3178, OS Fishes:428, OS Fishes:430, OS Fishes:6530, OS Fishes:6534, OS Fishes:6595, OS Fishes:8861, OS Fishes:8863, OS Fishes:8876, OS Fishes:9138, SIO 00-42, SIO 06-42, SIO 45-215C, SIO 45-217A, SIO 45-219A, SIO 45-55, SIO 46-57B, SIO 47-201A, SIO 47-201B, SIO 47-201C, SIO 47-204, SIO 47-205A, SIO 47-205B, SIO 47-77, SIO 47-88, SIO 47-89, SIO 47-90, SIO 49-174A, SIO 49-174B, SIO 49-175, SIO 50-282, SIO 73-219, SU 16663, SU 16677, SU 24647, SU 24677, SU 35370, SU 35371, SU 35372, SU 35374, SU 35376, SU 40887, SU 47516, SU 48856, SU 48893, SU 48924, SU 49202, SU 60458, UAM_2943, UAM_2951, UAM_2962, UAM_2970, UAM_2976, UAM_4688, UBC 600548, UBC 630333, UBC 630809, UBC 650581, UBC 900008, UBC 900011, UBC 900024, UBC 900027, UBC 900031, UBC 900046, UBC 900049, UBC 900060, UBC 900063, UBC 900070, UBC 900072, UBC 900074, UBC 900081, UBC 900083, UBC 900086, UBC 900088, UBC 900094, UBC 900104, UBC 900106, UBC 900107, UBC 900109, UBC 900111, UBC 900113, UBC 900114, UBC 900117, UBC 900119, UBC 900120, UBC 900127, UBC 900128, UBC 900129, UBC 900134, UBC 900152, UBC 900167, UBC 900171, UBC 900176, UBC 900177, UBC 900179, UBC 900180, UBC 900181, UBC 900188, UMMZ FISH:126490, UMMZ FISH:126491, UMMZ FISH:141177, UMMZ FISH:142395, UMMZ FISH:61652, UMMZ FISH:61660, UMMZ FISH:61663, UMMZ FISH:61664, UMMZ FISH:63453, UMMZ FISH:63458, UMMZ FISH:63476, UMMZ FISH:63477, UMMZ FISH:63481, UMMZ FISH:92931, UMMZ FISH:92933, UMMZ FISH:92937, UMMZ FISH:92938, UMMZ FISH:92939, UMMZ FISH:92948, UMMZ FISH:92955, UMMZ FISH:92956, UMMZ FISH:92957, UW 1012, UW 1025, UW 1058, UW 1140, UW 1261, UW 1457, UW 1481, UW 152991, UW 22432, UW 2312, UW 2683, UW 3019, UW 903</t>
  </si>
  <si>
    <t>SU</t>
  </si>
  <si>
    <t>CAS 11358, CAS 27317, CAS 50402, CAS 60702, LACM Fish:49614.002, SIO 52-229, SIO 63-1054, SIO 63-1056</t>
  </si>
  <si>
    <t>CAS 18953, CAS 216267, CAS 216269, CAS 216270, CAS 25169, CAS 27577, CAS 28295, CAS 28609, CAS 50405, LACM Fish:35299.003, LACM Fish:8958.002, OS Fishes:6539, SU 19025, UAM 47677, UAM 47678, UAM 47680, UAM 47682, UAM 47689, UAM 47693, UAM 47696, UAM 47713, UAM 47718, UAM 6248, UAM 6260, UAM_2947, UAM_2966, UAM_2973, UAM_4679, UAM_4684, UAM_4689, UAM_4693, UAM_4694, UBC 550357, UBC 610006, UBC 630329, UBC 630330, UBC 630331, UBC 630332, UBC 630333, UBC 630334, UBC 630876, UBC 630883, UBC 630886, UBC 630891, UBC 630893, UBC 630897, UBC 630900, UBC 631004, UBC 631006, UBC 631008, UBC 631069, UBC 631080, UBC 631305, UBC 631306, UBC 631313, UBC 650008, UBC 650009, UBC 650540, UBC 900021, UBC 900035, UBC 900041, UBC 900046, UBC 900071, UBC 900074, UBC 900105, UBC 900109, UMMZ FISH:65468, UMMZ FISH:93223, UMMZ FISH:93224, UMMZ FISH:93231, UMMZ FISH:93232, UMMZ FISH:93233, UMMZ FISH:93234, UMMZ FISH:93244, UMMZ FISH:93246, UMMZ FISH:93247, UW 1455, UW 1468, UW 151641, UW 151649, UW 25609, UW 25614, UW 2681, UW 645, UW 889</t>
  </si>
  <si>
    <t>CAS 11361, CAS 12718, CAS 18840, CAS 18856, CAS 18879, CAS 18894, CAS 18915, CAS 18921, CAS 19413, CAS 20012, CAS 216210, CAS 216211, CAS 216219, CAS 216221, CAS 216225, CAS 216226, CAS 216229, CAS 216233, CAS 216249, CAS 216261, CAS 216265, CAS 216299, CAS 216302, CAS 216303, CAS 216317, CAS 216318, CAS 237989, CAS 27576, CAS 28218, CAS 29836, CAS 32984, CAS 32988, CAS 5405, CAS 5406, CAS 5407, CAS 5408, CAS 5409, CAS 5410, CAS 5473, CAS 55619, LACM Fish:1988, LACM Fish:2035, LACM Fish:22043, LACM Fish:25732, LACM Fish:2583, LACM Fish:30788.003, LACM Fish:30789.002, LACM Fish:30789.003, LACM Fish:32054.005, LACM Fish:35800.003, LACM Fish:37008.001, LACM Fish:37731.001, LACM Fish:38392.001, LACM Fish:38393.001, LACM Fish:38394.001, LACM Fish:38396.001, LACM Fish:38397.001, LACM Fish:38398.001, LACM Fish:38399.001, LACM Fish:38400.002, LACM Fish:38401.001, LACM Fish:38402.001, LACM Fish:39974.003, LACM Fish:39976.002, LACM Fish:4164, LACM Fish:4294, LACM Fish:4367, LACM Fish:4368, LACM Fish:45404.001, LACM Fish:47899.001, LACM Fish:47913.002, LACM Fish:48366.001, LACM Fish:49614.003, LACM Fish:49897.002, LACM Fish:51789.004, LACM Fish:52232.002, LACM Fish:52278.013, OS Fishes:3170, OS Fishes:6707, OS Fishes:914, SIO 02-24, SIO 44-40, SIO 44-43, SIO 45-16A, SIO 45-16B, SIO 45-16C, SIO 45-16D, SIO 45-19B, SIO 45-215C, SIO 45-217A, SIO 45-219A, SIO 45-83, SIO 45-87, SIO 46-117, SIO 46-139, SIO 46-147, SIO 46-155, SIO 46-156, SIO 46-201A, SIO 46-201B, SIO 46-203, SIO 46-209, SIO 46-57A, SIO 46-57B, SIO 46-59, SIO 47-111, SIO 47-113, SIO 47-17, SIO 47-201A, SIO 47-201B, SIO 47-201C, SIO 47-204, SIO 47-205A, SIO 47-205B, SIO 47-77, SIO 47-8, SIO 47-88, SIO 47-89, SIO 47-90, SIO 47-93, SIO 48-247, SIO 48-309, SIO 49-174A, SIO 49-174B, SIO 49-175, SIO 50-182, SIO 50-188, SIO 50-282, SIO 50-285, SIO 51-5, SIO 51-54, SIO 51-98, SIO 52-229, SIO 61-2, SIO 63-1054, SIO 63-1055, SIO 63-1056, SIO 69-6, SIO 73-219, SIO 75-675, SU 15324, SU 24676, SU 35382, SU 35385, SU 35391, SU 39775, SU 47517, SU 48857, SU 48894, SU 5513, SU 64364, UMMZ FISH:130658, UMMZ FISH:130689, UMMZ FISH:130695, UMMZ FISH:132103, UMMZ FISH:141178, UMMZ FISH:141266, UMMZ FISH:141281, UMMZ FISH:142392, UMMZ FISH:176311, UMMZ FISH:176323, UMMZ FISH:186562, UMMZ FISH:64420, UMMZ FISH:64423, UMMZ FISH:64430, UMMZ FISH:64437, UMMZ FISH:65495, UMMZ FISH:66010, UMMZ FISH:66019</t>
  </si>
  <si>
    <t>CAS 25124, CAS 27369, CAS 28129, CAS 31053, CAS 31340, CAS 48219, CAS 78466, LACM Fish:2609, LACM Fish:33707.001, OS Fishes:6713, SIO 45-55, SU 35394, SU 68342, UAM 47681, UAM 47683, UAM 47686, UAM 47690, UAM 47694, UAM 47695, UAM 47697, UAM 47701, UAM 47704, UAM 47707, UAM 47714, UAM 47719, UAM 47722, UAM 6165, UAM_2948, UAM_2954, UAM_2967, UAM_2974, UAM_4680, UAM_4690, UAM_4695, UBC 620942, UBC 630155, UBC 630165, UBC 630898, UBC 630902, UBC 631069, UBC 631078, UBC 631106, UBC 631313, UBC 650138, UBC 650513, UBC 650514, UBC 650528, UBC 650529, UBC 650579, UBC 650584, UBC 900011, UBC 900021, UBC 900024, UBC 900027, UBC 900031, UBC 900032, UBC 900046, UBC 900049, UBC 900055, UBC 900056, UBC 900057, UBC 900059, UBC 900060, UBC 900061, UBC 900062, UBC 900063, UBC 900064, UBC 900070, UBC 900071, UBC 900072, UBC 900074, UBC 900077, UBC 900081, UBC 900083, UBC 900084, UBC 900085, UBC 900087, UBC 900088, UBC 900090, UBC 900094, UBC 900097, UBC 900104, UBC 900113, UBC 900114, UBC 900120, UBC 900127, UBC 900129, UBC 900134, UBC 900146, UBC 900152, UBC 900167, UBC 900176, UBC 900177, UBC 900179, UBC 900180, UBC 900187, UBC 900188, UMMZ FISH:92890, UW 1013, UW 1027, UW 20916, UW 20917, UW 22440, UW 640, UW 888, UW 936</t>
  </si>
  <si>
    <t>CAS 17771, CAS 17778, CAS 18740, CAS 18863, CAS 18907, CAS 18913, CAS 18948, CAS 19107, CAS 20056, CAS 216419, CAS 216427, CAS 216428, CAS 216454, CAS 216481, CAS 216486, CAS 222893, CAS 25125, CAS 25135, CAS 25148, CAS 25168, CAS 27306, CAS 27387, CAS 28124, CAS 28143, CAS 28219, CAS 28296, CAS 28610, CAS 28625, CAS 28643, CAS 28823, CAS 29260, CAS 29784, CAS 29799, CAS 29837, CAS 31099, CAS 55620, LACM Fish:24032, LACM Fish:33384.007, LACM Fish:33707.002, LACM Fish:35299.004, LACM Fish:38404.001, LACM Fish:38405.001, LACM Fish:4369, LACM Fish:4392, LACM Fish:47754.002, LACM Fish:51789.005, LACM Fish:8958.003, OS Fishes:272, OS Fishes:275, OS Fishes:3204, OS Fishes:3210, OS Fishes:433, OS Fishes:6538, OS Fishes:6597, OS Fishes:6719, OS Fishes:8873, SU 24651, SU 47518, SU 48858, SU 60250, SU 61454, UAM_2942, UAM_2968, UAM_2975, UAM_4681, UAM_4685, UAM_4691, UBC 630165, UBC 630333, UBC 650514, UBC 650575, UBC 650578, UBC 900006, UBC 900008, UBC 900013, UBC 900021, UBC 900024, UBC 900031, UBC 900035, UBC 900046, UBC 900047, UBC 900049, UBC 900055, UBC 900057, UBC 900060, UBC 900061, UBC 900062, UBC 900063, UBC 900064, UBC 900070, UBC 900071, UBC 900074, UBC 900075, UBC 900077, UBC 900078, UBC 900081, UBC 900088, UBC 900089, UBC 900090, UBC 900093, UBC 900094, UBC 900097, UBC 900104, UBC 900106, UBC 900107, UBC 900111, UBC 900114, UBC 900116, UBC 900117, UBC 900123, UBC 900127, UBC 900128, UBC 900129, UBC 900134, UBC 900146, UBC 900152, UBC 900167, UBC 900176, UBC 900177, UBC 900179, UBC 900185, UBC 900187, UBC 900188, UMMZ FISH:186561, UMMZ FISH:64448, UMMZ FISH:64449, UMMZ FISH:66084, UMMZ FISH:66090, UMMZ FISH:93004, UMMZ FISH:93009, UMMZ FISH:93013, UMMZ FISH:93014, UMMZ FISH:93015, UMMZ FISH:93027, UMMZ FISH:93028, UMMZ FISH:93029, UMMZ FISH:93041, UMMZ FISH:93044, UW 1024, UW 1458, UW 151650, UW 22441, UW 2962, UW 892, UW 937</t>
  </si>
  <si>
    <t>CAS 18912, CAS 18936, CAS 216368, CAS 216371, CAS 216372, CAS 216373, CAS 216374, CAS 216377, CAS 216380, CAS 216381, CAS 216382, CAS 216387, CAS 216391, CAS 216394, CAS 216397, CAS 27370, CAS 28125, CAS 28220, CAS 28297, CAS 28611, CAS 31100, CAS 41714, LACM Fish:32054.002, LACM Fish:38400.001, LACM Fish:38402.002, LACM Fish:39975.007, LACM Fish:4289, LACM Fish:4346, LACM Fish:47754.003, LACM Fish:47819.001, LACM Fish:48833.001, LACM Fish:51789.006, LACM Fish:51948.001, LACM Fish:52278.014, SIO 45-16A, SIO 45-215C, SIO 45-219A, SIO 45-52, SIO 45-55, SIO 46-117, SIO 47-201C, SIO 47-204, SIO 47-77, SIO 47-8, SIO 47-88, SIO 47-89, SIO 47-90, SIO 47-93, SIO 50-282, SU 24644, SU 24678, SU 35324, SU 39774, UBC 730095, UMMZ FISH:130657, UMMZ FISH:132102, UMMZ FISH:141180, UMMZ FISH:141274, UMMZ FISH:142399, UMMZ FISH:176324, UMMZ FISH:186563, UMMZ FISH:64446, UMMZ FISH:66061</t>
  </si>
  <si>
    <t>CAS 18827, CAS 18830, CAS 18832, CAS 18833, CAS 18843, CAS 18862, CAS 18886, CAS 18901, CAS 18954, CAS 19106, CAS 20064, CAS 212682, CAS 212684, CAS 212686, CAS 212691, CAS 212696, CAS 212697, CAS 212699, CAS 212702, CAS 212703, CAS 212705, CAS 212708, CAS 212710, CAS 212716, CAS 212717, CAS 216533, CAS 234383, CAS 234384, CAS 234390, CAS 25122, CAS 25134, CAS 25166, CAS 27373, CAS 28144, CAS 28223, CAS 28303, CAS 28613, CAS 28628, CAS 28646, CAS 28826, CAS 29263, CAS 29706, CAS 29785, CAS 29803, CAS 29838, CAS 59339, CAS 88404, LACM Fish:31972.006, LACM Fish:33708.007, LACM Fish:34323.004, LACM Fish:36007.001, LACM Fish:38403.001, LACM Fish:38404.002, LACM Fish:4312, LACM Fish:4363, LACM Fish:4364, LACM Fish:4365, LACM Fish:8958.001, OS Fishes:287, OS Fishes:3206, OS Fishes:6529, OS Fishes:7067, OS Fishes:8872, SIO 93-165, SU 14685, SU 19024, SU 24653, SU 3396, SU 35341, UAM 6162, UAM 6166, UAM 6169, UAM 6170, UAM 6250, UAM 6259, UAM_2944, UAM_2952, UAM_2959, UAM_2963, UAM_2969, UAM_2971, UAM_2977, UAM_4682, UAM_4686, UAM_4692, UAM_4696, UBC 580443, UBC 580448, UBC 590110, UBC 590111, UBC 590112, UBC 590113, UBC 590113, UBC 600450, UBC 620638, UBC 620854, UBC 620878, UBC 630128, UBC 630155, UBC 630165, UBC 630249, UBC 630251, UBC 630454, UBC 650521, UBC 650529, UBC 650530, UBC 650531, UBC 650540, UBC 650541, UBC 650542, UBC 650575, UBC 650577, UBC 650578, UBC 650581, UBC 900006, UBC 900008, UBC 900009, UBC 900011, UBC 900013, UBC 900021, UBC 900024, UBC 900031, UBC 900035, UBC 900041, UBC 900045, UBC 900046, UBC 900047, UBC 900053, UBC 900055, UBC 900063, UBC 900064, UBC 900070, UBC 900071, UBC 900074, UBC 900075, UBC 900076, UBC 900077, UBC 900078, UBC 900079, UBC 900082, UBC 900083, UBC 900087, UBC 900090, UBC 900093, UBC 900097, UBC 900098, UBC 900104, UBC 900105, UBC 900106, UBC 900107, UBC 900108, UBC 900111, UBC 900114, UBC 900116, UBC 900119, UBC 900123, UBC 900124, UBC 900126, UBC 900127, UBC 900128, UBC 900129, UBC 900134, UBC 900147, UBC 900152, UBC 900171, UBC 900174, UBC 900176, UBC 900181, UBC 900185, UBC 900187, UBC 900188, UMMZ FISH:126492, UMMZ FISH:186564, UMMZ FISH:64387, UMMZ FISH:64390, UMMZ FISH:65408, UMMZ FISH:65414, UMMZ FISH:65419, UMMZ FISH:93105, UMMZ FISH:93119, UMMZ FISH:93176, UMMZ FISH:93187, UMMZ FISH:93190, UW 1014, UW 1026, UW 1060, UW 112151, UW 1143, UW 1162, UW 119795, UW 1251, UW 1262, UW 1459, UW 1483, UW 151647, UW 151651, UW 151652, UW 151657, UW 169, UW 22435, UW 22436, UW 2682, UW 2964, UW 3023, UW 3066, UW 3067, UW 638, UW 886, UW 89, UW 934</t>
  </si>
  <si>
    <t>CAS 19105, CAS 212726, CAS 27308, CAS 28304, CAS 28827, CAS 78465, LACM Fish:2586, LACM Fish:31972.007, LACM Fish:51789.013, SIO 07-186, SU 47509, SU 48895, UAM_2945, UAM_2955, UAM_2964, UBC 620854, UBC 620878, UBC 650581, UBC 900011, UBC 900027, UBC 900032, UBC 900046, UBC 900049, UBC 900057, UBC 900059, UBC 900060, UBC 900070, UBC 900084, UBC 900098, UBC 900141, UBC 900145, UBC 900177, UBC 900180, UBC 900181, UBC 900188, UMMZ FISH:142396, UMMZ FISH:65372, UMMZ FISH:65377, UW 1141, UW 1249, UW 1266, UW 1460, UW 1469, UW 22437, UW 22438, UW 898</t>
  </si>
  <si>
    <t>CAS 212607, CAS 212621, CAS 212623, CAS 28224, CAS 28828, CAS 31068, CAS 60645, LACM Fish:2585, LACM Fish:33707.005, LACM Fish:4366, LACM Fish:47823.002, SIO 44-43, SIO 45-215B, SIO 45-215C, SIO 45-217A, SIO 45-219A, SIO 45-52, SIO 45-55, SIO 45-83, SIO 45-87, SIO 46-117, SIO 46-130, SIO 46-57B, SIO 47-17, SIO 47-201A, SIO 47-201B, SIO 47-201C, SIO 47-204, SIO 47-205B, SIO 47-77, SIO 47-8, SIO 47-81, SIO 47-88, SIO 47-89, SIO 47-90, SIO 49-174A, SIO 49-174B, SIO 49-175, SIO 50-282, SIO 50-285, SIO 51-5, SU 35342, SU 40944, SU 48926, UMMZ FISH:141267, UMMZ FISH:142397, UMMZ FISH:65384, UMMZ FISH:65396</t>
  </si>
  <si>
    <t>CAS 11359, CAS 17772, CAS 17781, CAS 18859, CAS 18881, CAS 18895, CAS 18905, CAS 18918, CAS 18930, CAS 18937, CAS 18956, CAS 19104, CAS 20062, CAS 20063, CAS 20738, CAS 212636, CAS 212644, CAS 212647, CAS 212662, CAS 212667, CAS 212669, CAS 212676, CAS 212678, CAS 212732, CAS 212737, CAS 212739, CAS 216531, CAS 237377, CAS 25123, CAS 25147, CAS 25167, CAS 27309, CAS 27319, CAS 27342, CAS 27374, CAS 27390, CAS 27579, CAS 27850, CAS 28128, CAS 28145, CAS 28225, CAS 28226, CAS 28305, CAS 28614, CAS 28629, CAS 28647, CAS 28829, CAS 29096, CAS 29264, CAS 29707, CAS 29786, CAS 29804, CAS 29839, CAS 31106, CAS 32989, CAS 48220, CAS 48221, CAS 50397, CAS 50399, CAS 50400, CAS 55621, CAS 55622, CAS 7593, CAS 7594, CAS 84156, CAS 84161, CAS 84165, CAS 84169, CAS 84170, LACM Fish:2584, LACM Fish:26230, LACM Fish:26584, LACM Fish:31972.008, LACM Fish:32013.001, LACM Fish:33707.006, LACM Fish:33708.008, LACM Fish:36007.002, LACM Fish:36016.002, LACM Fish:39974.007, LACM Fish:42948.001, LACM Fish:43557.003, LACM Fish:47823.003, LACM Fish:47912.004, LACM Fish:48125.006, LACM Fish:49121.002, LACM Fish:49897.005, LACM Fish:51789.014, LACM Fish:52232.005, LACM Fish:52278.011, OS Fishes:282, OS Fishes:284, OS Fishes:3242, OS Fishes:431, OS Fishes:4366, OS Fishes:4518, OS Fishes:6541, OS Fishes:6607, OS Fishes:6730, OS Fishes:8868, SIO 44-40, SIO 45-16B, SIO 45-16C, SIO 45-16D, SIO 45-19C, SIO 45-215C, SIO 45-217A, SIO 45-219A, SIO 45-52, SIO 45-55, SIO 45-83, SIO 46-57A, SIO 46-57B, SIO 46-59, SIO 47-201A, SIO 47-201B, SIO 47-204, SIO 47-205A, SIO 47-205B, SIO 47-77, SIO 47-88, SIO 47-89, SIO 47-90, SIO 47-93, SIO 49-174A, SIO 49-174B, SIO 49-175, SIO 50-282, SIO 52-229, SIO 63-1054, SIO 63-1056, SIO 73-219, SIO 75-675, SU 15325, SU 16665, SU 16682, SU 24646, SU 35349, SU 47519, SU 48859, SU 48896, SU 48925, SU 60418, SU 60419, UBC 620878, UBC 630333, UBC 630809, UBC 900011, UBC 900021, UBC 900024, UBC 900027, UBC 900031, UBC 900032, UBC 900035, UBC 900046, UBC 900047, UBC 900049, UBC 900053, UBC 900056, UBC 900057, UBC 900059, UBC 900060, UBC 900061, UBC 900062, UBC 900063, UBC 900064, UBC 900070, UBC 900071, UBC 900072, UBC 900074, UBC 900077, UBC 900081, UBC 900083, UBC 900084, UBC 900085, UBC 900086, UBC 900088, UBC 900089, UBC 900090, UBC 900093, UBC 900094, UBC 900098, UBC 900104, UBC 900106, UBC 900108, UBC 900109, UBC 900111, UBC 900113, UBC 900114, UBC 900117, UBC 900119, UBC 900120, UBC 900123, UBC 900127, UBC 900129, UBC 900134, UBC 900146, UBC 900152, UBC 900167, UBC 900171, UBC 900176, UBC 900177, UBC 900179, UBC 900180, UBC 900181, UBC 900185, UBC 900188, UMMZ FISH:130659, UMMZ FISH:132101, UMMZ FISH:141268, UMMZ FISH:142398, UMMZ FISH:176322, UMMZ FISH:186565, UMMZ FISH:64393, UMMZ FISH:64398, UMMZ FISH:64402, UMMZ FISH:64404, UMMZ FISH:65432, UMMZ FISH:65433, UMMZ FISH:65440, UMMZ FISH:65441, UMMZ FISH:65449, UMMZ FISH:65450, UMMZ FISH:93046, UMMZ FISH:93048, UMMZ FISH:93053, UMMZ FISH:93054, UMMZ FISH:93055, UMMZ FISH:93061, UMMZ FISH:93062, UMMZ FISH:93063, UMMZ FISH:93068, UMMZ FISH:93074, UMMZ FISH:93075, UMMZ FISH:93076, UMMZ FISH:93094, UW 1454, UW 21644, UW 22439, UW 2309, UW 3024, UW 891, UAM_2946, UAM_2953, UAM_2972, UAM_2978, UAM_4683, UAM_4687</t>
  </si>
  <si>
    <t>SIO 45-217A, SIO 50-282, LACM Fish:49261.002, LACM Fish:49897.006, SU 18132, CAS 20545, SU 35289, SU 35290, SU 48927, LACM Fish:52278.012, LACM Fish:48581.002</t>
  </si>
  <si>
    <r>
      <t xml:space="preserve">Bolin, Rolf L. 1944. “A Review of the Marine Cottid Fishes of California.” </t>
    </r>
    <r>
      <rPr>
        <i/>
        <sz val="12"/>
        <color theme="1"/>
        <rFont val="Calibri"/>
        <scheme val="minor"/>
      </rPr>
      <t>Stanford Ichtthyological Bulletin</t>
    </r>
    <r>
      <rPr>
        <sz val="12"/>
        <color theme="1"/>
        <rFont val="Calibri"/>
        <family val="2"/>
        <scheme val="minor"/>
      </rPr>
      <t xml:space="preserve"> 3: 1–135.</t>
    </r>
  </si>
  <si>
    <r>
      <t xml:space="preserve">Eschmeyer, William N., Earl S. Herald, and H Hammann. 1983. </t>
    </r>
    <r>
      <rPr>
        <i/>
        <sz val="12"/>
        <color theme="1"/>
        <rFont val="Calibri"/>
        <scheme val="minor"/>
      </rPr>
      <t>A Field Guide to Pacific Coast Fishes: North America</t>
    </r>
    <r>
      <rPr>
        <sz val="12"/>
        <color theme="1"/>
        <rFont val="Calibri"/>
        <family val="2"/>
        <scheme val="minor"/>
      </rPr>
      <t>. Peterson Field Guide Series. Boston: Houghton Mifflin Harcourt. https://books.google.com/books?hl=en&amp;lr=&amp;id=h_6RNzCo6lAC&amp;oi=fnd&amp;pg=PR5&amp;dq=A+%EF%AC%81eld+guide+to+Paci%EF%AC%81c+coast+%EF%AC%81shes+of+North+America&amp;ots=pYQYevVAlH&amp;sig=ZOylNG1RpkBvE_dOb4LJMynKcOM.</t>
    </r>
  </si>
  <si>
    <r>
      <t xml:space="preserve">Mecklenburg, Catherine W., T. Anthony Mecklenburg, and Lyman K. Thorsteinson. 2002. </t>
    </r>
    <r>
      <rPr>
        <i/>
        <sz val="12"/>
        <color theme="1"/>
        <rFont val="Calibri"/>
        <scheme val="minor"/>
      </rPr>
      <t>Fishes of Alaska</t>
    </r>
    <r>
      <rPr>
        <sz val="12"/>
        <color theme="1"/>
        <rFont val="Calibri"/>
        <family val="2"/>
        <scheme val="minor"/>
      </rPr>
      <t>. Bethesda: American Fisheries Society. http://www.vliz.be/en/imis?refid=223863.</t>
    </r>
  </si>
  <si>
    <r>
      <t xml:space="preserve">Miller, Daniel J., and Robert N. Lea. 1972. </t>
    </r>
    <r>
      <rPr>
        <i/>
        <sz val="12"/>
        <color theme="1"/>
        <rFont val="Calibri"/>
        <scheme val="minor"/>
      </rPr>
      <t>Guide to the Coastal Marine Fishes of California</t>
    </r>
    <r>
      <rPr>
        <sz val="12"/>
        <color theme="1"/>
        <rFont val="Calibri"/>
        <family val="2"/>
        <scheme val="minor"/>
      </rPr>
      <t>. Vol. 157. FIsh Bulletin. Sacramento: California Department of Fish and Game. https://books.google.com/books?hl=en&amp;lr=&amp;id=7mmagINQxrIC&amp;oi=fnd&amp;pg=PA2&amp;dq=guide+to+the+coastal+marine+fishes+of+callifornia&amp;ots=81aydoc67R&amp;sig=O5mD8CE14iigEkhlMAtYKggXmEI.</t>
    </r>
  </si>
  <si>
    <r>
      <rPr>
        <b/>
        <sz val="12"/>
        <color theme="1"/>
        <rFont val="Calibri"/>
        <family val="2"/>
        <scheme val="minor"/>
      </rPr>
      <t xml:space="preserve">Supplementary Table 3: </t>
    </r>
    <r>
      <rPr>
        <sz val="12"/>
        <color theme="1"/>
        <rFont val="Calibri"/>
        <family val="2"/>
        <scheme val="minor"/>
      </rPr>
      <t>Verbatim descriptions of depth ranges, primary literature references for tidepool occurrance, and museum lots where "tide pool" or the like is listed as the collection locality for members of the sculpin subfamily Oligocottinae (ingroup) and the outgroup taxon Chitonotus pugetensis. List of museum codes and references are below the table. "Littorally adaptive? Testing the link between habitat, morphology, and reproduction in the intertidal sculpin subfamily Oligocottinae (Pisces: Cottoidea)" by T.J. Buser, M.D. Burns and J.A. Lopez. PeerJ</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b/>
      <sz val="12"/>
      <color theme="1"/>
      <name val="Calibri"/>
      <family val="2"/>
      <scheme val="minor"/>
    </font>
    <font>
      <sz val="12"/>
      <name val="Times New Roman"/>
    </font>
    <font>
      <i/>
      <sz val="12"/>
      <color theme="1"/>
      <name val="Calibri"/>
      <scheme val="minor"/>
    </font>
    <font>
      <b/>
      <sz val="12"/>
      <color theme="1"/>
      <name val="Times New Roman"/>
    </font>
    <font>
      <sz val="12"/>
      <color theme="1"/>
      <name val="Times New Roman"/>
    </font>
    <font>
      <sz val="14"/>
      <color rgb="FF000000"/>
      <name val="Times New Roman"/>
    </font>
    <font>
      <sz val="13"/>
      <color rgb="FF000000"/>
      <name val="Times New Roman"/>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37">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16">
    <xf numFmtId="0" fontId="0" fillId="0" borderId="0" xfId="0"/>
    <xf numFmtId="0" fontId="1" fillId="0" borderId="0" xfId="0" applyFont="1"/>
    <xf numFmtId="0" fontId="0" fillId="0" borderId="0" xfId="0" applyAlignment="1">
      <alignment horizontal="center"/>
    </xf>
    <xf numFmtId="0" fontId="2" fillId="0" borderId="0" xfId="0" applyFont="1" applyAlignment="1">
      <alignment horizontal="center"/>
    </xf>
    <xf numFmtId="0" fontId="3" fillId="0" borderId="0" xfId="0" applyFont="1"/>
    <xf numFmtId="1" fontId="0" fillId="0" borderId="0" xfId="0" applyNumberFormat="1" applyAlignment="1">
      <alignment horizontal="right"/>
    </xf>
    <xf numFmtId="1" fontId="0" fillId="0" borderId="0" xfId="0" quotePrefix="1" applyNumberFormat="1" applyAlignment="1">
      <alignment horizontal="right"/>
    </xf>
    <xf numFmtId="0" fontId="0" fillId="0" borderId="0" xfId="0" applyAlignment="1">
      <alignment horizontal="right"/>
    </xf>
    <xf numFmtId="0" fontId="0" fillId="0" borderId="0" xfId="0" applyAlignment="1">
      <alignment horizontal="left"/>
    </xf>
    <xf numFmtId="0" fontId="0" fillId="0" borderId="0" xfId="0" applyAlignment="1">
      <alignment vertical="center"/>
    </xf>
    <xf numFmtId="0" fontId="4" fillId="0" borderId="0" xfId="0" applyFont="1"/>
    <xf numFmtId="0" fontId="5" fillId="0" borderId="0" xfId="0" applyFont="1" applyFill="1"/>
    <xf numFmtId="0" fontId="6" fillId="0" borderId="0" xfId="0" applyFont="1"/>
    <xf numFmtId="0" fontId="7" fillId="0" borderId="0" xfId="0" applyFont="1"/>
    <xf numFmtId="1" fontId="0" fillId="0" borderId="0" xfId="0" applyNumberFormat="1" applyAlignment="1">
      <alignment horizontal="center"/>
    </xf>
    <xf numFmtId="0" fontId="0" fillId="0" borderId="0" xfId="0" applyAlignment="1">
      <alignment wrapText="1"/>
    </xf>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8"/>
  <sheetViews>
    <sheetView tabSelected="1" workbookViewId="0">
      <pane xSplit="2900" activePane="topRight"/>
      <selection activeCell="A62" sqref="A62:XFD62"/>
      <selection pane="topRight" activeCell="A2" sqref="A2"/>
    </sheetView>
  </sheetViews>
  <sheetFormatPr baseColWidth="10" defaultRowHeight="16" x14ac:dyDescent="0.2"/>
  <cols>
    <col min="1" max="1" width="20.1640625" customWidth="1"/>
    <col min="2" max="2" width="1.83203125" customWidth="1"/>
    <col min="3" max="12" width="14.5" customWidth="1"/>
    <col min="13" max="13" width="17.83203125" customWidth="1"/>
    <col min="14" max="14" width="3.6640625" customWidth="1"/>
    <col min="15" max="16" width="13.33203125" customWidth="1"/>
  </cols>
  <sheetData>
    <row r="1" spans="1:15" ht="91" customHeight="1" x14ac:dyDescent="0.2">
      <c r="A1" s="15" t="s">
        <v>147</v>
      </c>
      <c r="B1" s="15"/>
      <c r="C1" s="15"/>
      <c r="D1" s="15"/>
      <c r="E1" s="15"/>
      <c r="F1" s="15"/>
      <c r="G1" s="15"/>
      <c r="H1" s="15"/>
    </row>
    <row r="3" spans="1:15" s="1" customFormat="1" x14ac:dyDescent="0.2">
      <c r="A3" s="1" t="s">
        <v>34</v>
      </c>
      <c r="C3" s="1" t="s">
        <v>109</v>
      </c>
      <c r="E3" s="1" t="s">
        <v>0</v>
      </c>
      <c r="G3" s="1" t="s">
        <v>1</v>
      </c>
      <c r="I3" s="1" t="s">
        <v>3</v>
      </c>
      <c r="K3" s="1" t="s">
        <v>2</v>
      </c>
    </row>
    <row r="4" spans="1:15" s="1" customFormat="1" x14ac:dyDescent="0.2">
      <c r="A4" s="1" t="s">
        <v>17</v>
      </c>
      <c r="C4" s="1" t="s">
        <v>41</v>
      </c>
      <c r="D4" s="1" t="s">
        <v>42</v>
      </c>
      <c r="E4" s="1" t="s">
        <v>41</v>
      </c>
      <c r="F4" s="1" t="s">
        <v>42</v>
      </c>
      <c r="G4" s="1" t="s">
        <v>41</v>
      </c>
      <c r="H4" s="1" t="s">
        <v>42</v>
      </c>
      <c r="I4" s="1" t="s">
        <v>41</v>
      </c>
      <c r="J4" s="1" t="s">
        <v>42</v>
      </c>
      <c r="K4" s="1" t="s">
        <v>41</v>
      </c>
      <c r="L4" s="1" t="s">
        <v>42</v>
      </c>
      <c r="M4" s="1" t="s">
        <v>48</v>
      </c>
      <c r="O4" s="1" t="s">
        <v>124</v>
      </c>
    </row>
    <row r="5" spans="1:15" x14ac:dyDescent="0.2">
      <c r="A5" s="4" t="s">
        <v>18</v>
      </c>
      <c r="C5" s="2">
        <v>0</v>
      </c>
      <c r="D5" s="14">
        <f>MEDIAN(F5,H5,J5,L5)</f>
        <v>21</v>
      </c>
      <c r="E5" s="2" t="s">
        <v>35</v>
      </c>
      <c r="F5" s="5">
        <v>9.1440000000000001</v>
      </c>
      <c r="G5" s="2" t="s">
        <v>36</v>
      </c>
      <c r="H5">
        <v>21</v>
      </c>
      <c r="I5" t="s">
        <v>36</v>
      </c>
      <c r="J5" s="7">
        <v>21</v>
      </c>
      <c r="K5" s="7" t="s">
        <v>45</v>
      </c>
      <c r="L5" s="7" t="s">
        <v>45</v>
      </c>
      <c r="M5" s="8" t="s">
        <v>93</v>
      </c>
      <c r="N5" s="8" t="s">
        <v>127</v>
      </c>
      <c r="O5" s="9" t="s">
        <v>125</v>
      </c>
    </row>
    <row r="6" spans="1:15" x14ac:dyDescent="0.2">
      <c r="A6" s="4" t="s">
        <v>19</v>
      </c>
      <c r="C6" s="2">
        <v>0</v>
      </c>
      <c r="D6" s="14">
        <f t="shared" ref="D6:D11" si="0">MEDIAN(F6,H6,J6,L6)</f>
        <v>55</v>
      </c>
      <c r="E6" s="2" t="s">
        <v>4</v>
      </c>
      <c r="F6" s="6" t="s">
        <v>45</v>
      </c>
      <c r="G6" s="2" t="s">
        <v>36</v>
      </c>
      <c r="H6">
        <v>55</v>
      </c>
      <c r="I6" t="s">
        <v>36</v>
      </c>
      <c r="J6" s="7">
        <v>55</v>
      </c>
      <c r="K6" t="s">
        <v>43</v>
      </c>
      <c r="L6" s="7">
        <v>55</v>
      </c>
      <c r="M6" s="8" t="s">
        <v>94</v>
      </c>
      <c r="N6" s="8" t="s">
        <v>127</v>
      </c>
      <c r="O6" s="9" t="s">
        <v>126</v>
      </c>
    </row>
    <row r="7" spans="1:15" x14ac:dyDescent="0.2">
      <c r="A7" s="4" t="s">
        <v>20</v>
      </c>
      <c r="C7" s="2">
        <v>0</v>
      </c>
      <c r="D7" s="14">
        <f t="shared" si="0"/>
        <v>21</v>
      </c>
      <c r="E7" s="2" t="s">
        <v>4</v>
      </c>
      <c r="F7" s="5" t="s">
        <v>45</v>
      </c>
      <c r="G7" s="2" t="s">
        <v>36</v>
      </c>
      <c r="H7">
        <v>22</v>
      </c>
      <c r="I7" t="s">
        <v>36</v>
      </c>
      <c r="J7" s="7">
        <v>21</v>
      </c>
      <c r="K7" t="s">
        <v>43</v>
      </c>
      <c r="L7" s="7">
        <v>21</v>
      </c>
      <c r="M7" s="8" t="s">
        <v>95</v>
      </c>
      <c r="N7" s="8" t="s">
        <v>127</v>
      </c>
      <c r="O7" s="9" t="s">
        <v>128</v>
      </c>
    </row>
    <row r="8" spans="1:15" x14ac:dyDescent="0.2">
      <c r="A8" s="4" t="s">
        <v>21</v>
      </c>
      <c r="C8" s="2">
        <v>0</v>
      </c>
      <c r="D8" s="14">
        <f t="shared" si="0"/>
        <v>13</v>
      </c>
      <c r="E8" s="2" t="s">
        <v>6</v>
      </c>
      <c r="F8" s="5" t="s">
        <v>45</v>
      </c>
      <c r="G8" s="2" t="s">
        <v>36</v>
      </c>
      <c r="H8">
        <v>8</v>
      </c>
      <c r="I8" t="s">
        <v>36</v>
      </c>
      <c r="J8" s="7">
        <v>13</v>
      </c>
      <c r="K8" t="s">
        <v>44</v>
      </c>
      <c r="L8" s="7">
        <v>14</v>
      </c>
      <c r="M8" s="8" t="s">
        <v>96</v>
      </c>
      <c r="N8" s="8" t="s">
        <v>127</v>
      </c>
      <c r="O8" s="9" t="s">
        <v>130</v>
      </c>
    </row>
    <row r="9" spans="1:15" x14ac:dyDescent="0.2">
      <c r="A9" s="4" t="s">
        <v>22</v>
      </c>
      <c r="C9" s="2">
        <v>0</v>
      </c>
      <c r="D9" s="14">
        <f t="shared" si="0"/>
        <v>46</v>
      </c>
      <c r="E9" s="2" t="s">
        <v>36</v>
      </c>
      <c r="F9" s="5">
        <v>45.72</v>
      </c>
      <c r="G9" s="2" t="s">
        <v>36</v>
      </c>
      <c r="H9">
        <v>46</v>
      </c>
      <c r="I9" t="s">
        <v>36</v>
      </c>
      <c r="J9" s="7">
        <v>52</v>
      </c>
      <c r="K9" s="7" t="s">
        <v>45</v>
      </c>
      <c r="L9" s="7" t="s">
        <v>45</v>
      </c>
      <c r="M9" s="8" t="s">
        <v>97</v>
      </c>
      <c r="N9" s="8" t="s">
        <v>127</v>
      </c>
      <c r="O9" s="9" t="s">
        <v>132</v>
      </c>
    </row>
    <row r="10" spans="1:15" x14ac:dyDescent="0.2">
      <c r="A10" s="4" t="s">
        <v>23</v>
      </c>
      <c r="C10" s="2">
        <v>0</v>
      </c>
      <c r="D10" s="14">
        <f t="shared" si="0"/>
        <v>20</v>
      </c>
      <c r="E10" s="2" t="s">
        <v>6</v>
      </c>
      <c r="F10" s="5" t="s">
        <v>45</v>
      </c>
      <c r="G10" s="2" t="s">
        <v>7</v>
      </c>
      <c r="H10" s="7" t="s">
        <v>45</v>
      </c>
      <c r="I10" t="s">
        <v>8</v>
      </c>
      <c r="J10" s="7" t="s">
        <v>45</v>
      </c>
      <c r="K10" t="s">
        <v>44</v>
      </c>
      <c r="L10" s="7">
        <v>20</v>
      </c>
      <c r="M10" s="8" t="s">
        <v>98</v>
      </c>
      <c r="N10" s="8" t="s">
        <v>127</v>
      </c>
      <c r="O10" s="9" t="s">
        <v>133</v>
      </c>
    </row>
    <row r="11" spans="1:15" x14ac:dyDescent="0.2">
      <c r="A11" s="4" t="s">
        <v>24</v>
      </c>
      <c r="C11" s="2">
        <v>0</v>
      </c>
      <c r="D11" s="14">
        <f t="shared" si="0"/>
        <v>18</v>
      </c>
      <c r="E11" s="2" t="s">
        <v>36</v>
      </c>
      <c r="F11" s="5">
        <v>18.288</v>
      </c>
      <c r="G11" s="2" t="s">
        <v>36</v>
      </c>
      <c r="H11">
        <v>18</v>
      </c>
      <c r="I11" t="s">
        <v>39</v>
      </c>
      <c r="J11" s="7">
        <v>18</v>
      </c>
      <c r="K11" s="7" t="s">
        <v>45</v>
      </c>
      <c r="L11" s="7" t="s">
        <v>45</v>
      </c>
      <c r="M11" s="8" t="s">
        <v>99</v>
      </c>
      <c r="N11" s="8" t="s">
        <v>127</v>
      </c>
      <c r="O11" s="9" t="s">
        <v>134</v>
      </c>
    </row>
    <row r="12" spans="1:15" x14ac:dyDescent="0.2">
      <c r="A12" s="4" t="s">
        <v>25</v>
      </c>
      <c r="C12" s="2">
        <v>0</v>
      </c>
      <c r="D12" s="2">
        <v>0</v>
      </c>
      <c r="E12" s="2" t="s">
        <v>5</v>
      </c>
      <c r="F12" s="5" t="s">
        <v>45</v>
      </c>
      <c r="G12" s="2" t="s">
        <v>9</v>
      </c>
      <c r="H12" s="7" t="s">
        <v>45</v>
      </c>
      <c r="I12" t="s">
        <v>6</v>
      </c>
      <c r="J12" s="7" t="s">
        <v>45</v>
      </c>
      <c r="K12" t="s">
        <v>10</v>
      </c>
      <c r="L12" s="7" t="s">
        <v>45</v>
      </c>
      <c r="M12" s="8" t="s">
        <v>100</v>
      </c>
      <c r="N12" s="8" t="s">
        <v>127</v>
      </c>
      <c r="O12" s="9" t="s">
        <v>135</v>
      </c>
    </row>
    <row r="13" spans="1:15" x14ac:dyDescent="0.2">
      <c r="A13" s="4" t="s">
        <v>26</v>
      </c>
      <c r="C13" s="2">
        <v>0</v>
      </c>
      <c r="D13" s="2">
        <v>0</v>
      </c>
      <c r="E13" s="2" t="s">
        <v>5</v>
      </c>
      <c r="F13" s="5" t="s">
        <v>45</v>
      </c>
      <c r="G13" s="2" t="s">
        <v>9</v>
      </c>
      <c r="H13" s="7" t="s">
        <v>45</v>
      </c>
      <c r="I13" t="s">
        <v>11</v>
      </c>
      <c r="J13" s="7" t="s">
        <v>45</v>
      </c>
      <c r="K13" t="s">
        <v>10</v>
      </c>
      <c r="L13" s="7" t="s">
        <v>45</v>
      </c>
      <c r="M13" s="8" t="s">
        <v>101</v>
      </c>
      <c r="N13" s="8" t="s">
        <v>127</v>
      </c>
      <c r="O13" s="9" t="s">
        <v>136</v>
      </c>
    </row>
    <row r="14" spans="1:15" x14ac:dyDescent="0.2">
      <c r="A14" s="4" t="s">
        <v>27</v>
      </c>
      <c r="C14" s="2">
        <v>0</v>
      </c>
      <c r="D14" s="2">
        <v>0</v>
      </c>
      <c r="E14" s="2" t="s">
        <v>5</v>
      </c>
      <c r="F14" s="5" t="s">
        <v>45</v>
      </c>
      <c r="G14" s="2" t="s">
        <v>6</v>
      </c>
      <c r="H14" s="7" t="s">
        <v>45</v>
      </c>
      <c r="I14" t="s">
        <v>11</v>
      </c>
      <c r="J14" s="7" t="s">
        <v>45</v>
      </c>
      <c r="K14" s="7" t="s">
        <v>45</v>
      </c>
      <c r="L14" s="7" t="s">
        <v>45</v>
      </c>
      <c r="M14" s="8" t="s">
        <v>102</v>
      </c>
      <c r="N14" s="8" t="s">
        <v>127</v>
      </c>
      <c r="O14" s="9" t="s">
        <v>137</v>
      </c>
    </row>
    <row r="15" spans="1:15" x14ac:dyDescent="0.2">
      <c r="A15" s="4" t="s">
        <v>28</v>
      </c>
      <c r="C15" s="2">
        <v>0</v>
      </c>
      <c r="D15" s="14">
        <f t="shared" ref="D15" si="1">MEDIAN(F15,H15,J15,L15)</f>
        <v>37</v>
      </c>
      <c r="E15" s="2" t="s">
        <v>45</v>
      </c>
      <c r="F15" s="5" t="s">
        <v>45</v>
      </c>
      <c r="G15" s="2" t="s">
        <v>36</v>
      </c>
      <c r="H15">
        <v>37</v>
      </c>
      <c r="I15" t="s">
        <v>40</v>
      </c>
      <c r="J15" s="7">
        <v>37</v>
      </c>
      <c r="K15" s="7" t="s">
        <v>45</v>
      </c>
      <c r="L15" s="7" t="s">
        <v>45</v>
      </c>
      <c r="M15" s="8" t="s">
        <v>49</v>
      </c>
      <c r="N15" s="8" t="s">
        <v>127</v>
      </c>
      <c r="O15" s="8" t="s">
        <v>49</v>
      </c>
    </row>
    <row r="16" spans="1:15" x14ac:dyDescent="0.2">
      <c r="A16" s="4" t="s">
        <v>29</v>
      </c>
      <c r="C16" s="2">
        <v>0</v>
      </c>
      <c r="D16" s="2">
        <v>0</v>
      </c>
      <c r="E16" s="2" t="s">
        <v>5</v>
      </c>
      <c r="F16" s="5" t="s">
        <v>45</v>
      </c>
      <c r="G16" s="2" t="s">
        <v>9</v>
      </c>
      <c r="H16" s="7" t="s">
        <v>45</v>
      </c>
      <c r="I16" t="s">
        <v>13</v>
      </c>
      <c r="J16" s="7" t="s">
        <v>45</v>
      </c>
      <c r="K16" t="s">
        <v>12</v>
      </c>
      <c r="L16" s="7" t="s">
        <v>45</v>
      </c>
      <c r="M16" s="8" t="s">
        <v>103</v>
      </c>
      <c r="N16" s="8" t="s">
        <v>127</v>
      </c>
      <c r="O16" s="9" t="s">
        <v>138</v>
      </c>
    </row>
    <row r="17" spans="1:15" x14ac:dyDescent="0.2">
      <c r="A17" s="4" t="s">
        <v>30</v>
      </c>
      <c r="C17" s="2">
        <v>0</v>
      </c>
      <c r="D17" s="2">
        <v>0</v>
      </c>
      <c r="E17" s="2" t="s">
        <v>5</v>
      </c>
      <c r="F17" s="5" t="s">
        <v>45</v>
      </c>
      <c r="G17" s="2" t="s">
        <v>6</v>
      </c>
      <c r="H17" s="7" t="s">
        <v>45</v>
      </c>
      <c r="I17" t="s">
        <v>15</v>
      </c>
      <c r="J17" s="7" t="s">
        <v>45</v>
      </c>
      <c r="K17" t="s">
        <v>14</v>
      </c>
      <c r="L17" s="7" t="s">
        <v>45</v>
      </c>
      <c r="M17" s="8" t="s">
        <v>104</v>
      </c>
      <c r="N17" s="8" t="s">
        <v>127</v>
      </c>
      <c r="O17" s="9" t="s">
        <v>139</v>
      </c>
    </row>
    <row r="18" spans="1:15" x14ac:dyDescent="0.2">
      <c r="A18" s="4" t="s">
        <v>31</v>
      </c>
      <c r="C18" s="2">
        <v>0</v>
      </c>
      <c r="D18" s="2">
        <v>0</v>
      </c>
      <c r="E18" s="2" t="s">
        <v>15</v>
      </c>
      <c r="F18" s="5" t="s">
        <v>45</v>
      </c>
      <c r="G18" s="2" t="s">
        <v>36</v>
      </c>
      <c r="H18" s="7" t="s">
        <v>46</v>
      </c>
      <c r="I18" t="s">
        <v>8</v>
      </c>
      <c r="J18" s="7" t="s">
        <v>45</v>
      </c>
      <c r="K18" s="7" t="s">
        <v>45</v>
      </c>
      <c r="L18" s="7" t="s">
        <v>45</v>
      </c>
      <c r="M18" s="8" t="s">
        <v>105</v>
      </c>
      <c r="N18" s="8" t="s">
        <v>127</v>
      </c>
      <c r="O18" s="9" t="s">
        <v>140</v>
      </c>
    </row>
    <row r="19" spans="1:15" x14ac:dyDescent="0.2">
      <c r="A19" s="4" t="s">
        <v>32</v>
      </c>
      <c r="C19" s="2">
        <v>0</v>
      </c>
      <c r="D19" s="2">
        <v>0</v>
      </c>
      <c r="E19" s="2" t="s">
        <v>5</v>
      </c>
      <c r="F19" s="5" t="s">
        <v>45</v>
      </c>
      <c r="G19" s="2" t="s">
        <v>36</v>
      </c>
      <c r="H19" s="7" t="s">
        <v>46</v>
      </c>
      <c r="I19" t="s">
        <v>11</v>
      </c>
      <c r="J19" s="7" t="s">
        <v>45</v>
      </c>
      <c r="K19" t="s">
        <v>14</v>
      </c>
      <c r="L19" s="7" t="s">
        <v>45</v>
      </c>
      <c r="M19" s="8" t="s">
        <v>106</v>
      </c>
      <c r="N19" s="8" t="s">
        <v>127</v>
      </c>
      <c r="O19" s="9" t="s">
        <v>141</v>
      </c>
    </row>
    <row r="20" spans="1:15" x14ac:dyDescent="0.2">
      <c r="A20" s="4" t="s">
        <v>107</v>
      </c>
      <c r="C20" s="2">
        <v>0</v>
      </c>
      <c r="D20" s="14">
        <f>MEDIAN(F20,H20,J20,L20)</f>
        <v>30</v>
      </c>
      <c r="E20" s="2" t="s">
        <v>36</v>
      </c>
      <c r="F20" s="5">
        <v>29.260800000000003</v>
      </c>
      <c r="G20" s="2" t="s">
        <v>36</v>
      </c>
      <c r="H20">
        <v>30</v>
      </c>
      <c r="I20" t="s">
        <v>36</v>
      </c>
      <c r="J20" s="7">
        <v>30</v>
      </c>
      <c r="K20" s="7" t="s">
        <v>45</v>
      </c>
      <c r="L20" s="7" t="s">
        <v>45</v>
      </c>
      <c r="M20" s="8" t="s">
        <v>123</v>
      </c>
      <c r="N20" s="8" t="s">
        <v>127</v>
      </c>
      <c r="O20" s="9" t="s">
        <v>142</v>
      </c>
    </row>
    <row r="21" spans="1:15" x14ac:dyDescent="0.2">
      <c r="A21" s="1" t="s">
        <v>16</v>
      </c>
      <c r="E21" s="2"/>
      <c r="F21" s="5"/>
      <c r="G21" s="2"/>
      <c r="J21" s="7"/>
      <c r="L21" s="7"/>
    </row>
    <row r="22" spans="1:15" x14ac:dyDescent="0.2">
      <c r="A22" s="4" t="s">
        <v>33</v>
      </c>
      <c r="C22" s="3">
        <v>4</v>
      </c>
      <c r="D22" s="14">
        <f>MEDIAN(F22,H22,J22,L22)</f>
        <v>124.0352</v>
      </c>
      <c r="E22" s="2" t="s">
        <v>37</v>
      </c>
      <c r="F22" s="5">
        <v>106.07040000000001</v>
      </c>
      <c r="G22" s="2" t="s">
        <v>38</v>
      </c>
      <c r="H22">
        <v>142</v>
      </c>
      <c r="I22" t="s">
        <v>36</v>
      </c>
      <c r="J22" s="7">
        <v>142</v>
      </c>
      <c r="K22" t="s">
        <v>47</v>
      </c>
      <c r="L22" s="7">
        <v>73</v>
      </c>
      <c r="M22" s="8" t="s">
        <v>49</v>
      </c>
      <c r="N22" s="8"/>
      <c r="O22" t="s">
        <v>49</v>
      </c>
    </row>
    <row r="26" spans="1:15" x14ac:dyDescent="0.2">
      <c r="A26" s="10" t="s">
        <v>50</v>
      </c>
      <c r="C26" s="10" t="s">
        <v>51</v>
      </c>
    </row>
    <row r="27" spans="1:15" ht="18" x14ac:dyDescent="0.2">
      <c r="A27" s="11" t="s">
        <v>52</v>
      </c>
      <c r="C27" s="12" t="s">
        <v>53</v>
      </c>
    </row>
    <row r="28" spans="1:15" ht="17" x14ac:dyDescent="0.2">
      <c r="A28" s="11" t="s">
        <v>54</v>
      </c>
      <c r="C28" s="13" t="s">
        <v>55</v>
      </c>
    </row>
    <row r="29" spans="1:15" ht="18" x14ac:dyDescent="0.2">
      <c r="A29" s="11" t="s">
        <v>56</v>
      </c>
      <c r="C29" s="12" t="s">
        <v>57</v>
      </c>
    </row>
    <row r="30" spans="1:15" ht="18" x14ac:dyDescent="0.2">
      <c r="A30" s="11" t="s">
        <v>58</v>
      </c>
      <c r="C30" s="12" t="s">
        <v>59</v>
      </c>
    </row>
    <row r="31" spans="1:15" ht="18" x14ac:dyDescent="0.2">
      <c r="A31" s="11" t="s">
        <v>60</v>
      </c>
      <c r="C31" s="12" t="s">
        <v>61</v>
      </c>
    </row>
    <row r="32" spans="1:15" ht="17" x14ac:dyDescent="0.2">
      <c r="A32" s="11" t="s">
        <v>62</v>
      </c>
      <c r="C32" s="13" t="s">
        <v>63</v>
      </c>
    </row>
    <row r="33" spans="1:3" ht="18" x14ac:dyDescent="0.2">
      <c r="A33" s="11" t="s">
        <v>64</v>
      </c>
      <c r="C33" s="12" t="s">
        <v>65</v>
      </c>
    </row>
    <row r="34" spans="1:3" ht="18" x14ac:dyDescent="0.2">
      <c r="A34" s="11" t="s">
        <v>66</v>
      </c>
      <c r="C34" s="12" t="s">
        <v>67</v>
      </c>
    </row>
    <row r="35" spans="1:3" ht="17" x14ac:dyDescent="0.2">
      <c r="A35" s="11" t="s">
        <v>68</v>
      </c>
      <c r="C35" s="13" t="s">
        <v>69</v>
      </c>
    </row>
    <row r="36" spans="1:3" ht="17" x14ac:dyDescent="0.2">
      <c r="A36" s="11" t="s">
        <v>70</v>
      </c>
      <c r="C36" s="13" t="s">
        <v>71</v>
      </c>
    </row>
    <row r="37" spans="1:3" ht="17" x14ac:dyDescent="0.2">
      <c r="A37" s="11" t="s">
        <v>72</v>
      </c>
      <c r="C37" s="13" t="s">
        <v>73</v>
      </c>
    </row>
    <row r="38" spans="1:3" ht="17" x14ac:dyDescent="0.2">
      <c r="A38" s="11" t="s">
        <v>74</v>
      </c>
      <c r="C38" s="13" t="s">
        <v>75</v>
      </c>
    </row>
    <row r="39" spans="1:3" ht="17" x14ac:dyDescent="0.2">
      <c r="A39" s="11" t="s">
        <v>76</v>
      </c>
      <c r="C39" s="13" t="s">
        <v>77</v>
      </c>
    </row>
    <row r="40" spans="1:3" ht="18" x14ac:dyDescent="0.2">
      <c r="A40" s="11" t="s">
        <v>131</v>
      </c>
      <c r="C40" s="12" t="s">
        <v>57</v>
      </c>
    </row>
    <row r="41" spans="1:3" ht="18" x14ac:dyDescent="0.2">
      <c r="A41" s="11" t="s">
        <v>78</v>
      </c>
      <c r="C41" s="12" t="s">
        <v>79</v>
      </c>
    </row>
    <row r="42" spans="1:3" ht="17" x14ac:dyDescent="0.2">
      <c r="A42" s="11" t="s">
        <v>80</v>
      </c>
      <c r="C42" s="13" t="s">
        <v>81</v>
      </c>
    </row>
    <row r="43" spans="1:3" ht="17" x14ac:dyDescent="0.2">
      <c r="A43" s="11" t="s">
        <v>82</v>
      </c>
      <c r="C43" s="13" t="s">
        <v>83</v>
      </c>
    </row>
    <row r="44" spans="1:3" ht="17" x14ac:dyDescent="0.2">
      <c r="A44" s="11" t="s">
        <v>84</v>
      </c>
      <c r="C44" s="13" t="s">
        <v>85</v>
      </c>
    </row>
    <row r="45" spans="1:3" ht="17" x14ac:dyDescent="0.2">
      <c r="A45" s="11" t="s">
        <v>86</v>
      </c>
      <c r="C45" s="13" t="s">
        <v>87</v>
      </c>
    </row>
    <row r="46" spans="1:3" ht="18" x14ac:dyDescent="0.2">
      <c r="A46" s="11" t="s">
        <v>88</v>
      </c>
      <c r="C46" s="12" t="s">
        <v>129</v>
      </c>
    </row>
    <row r="47" spans="1:3" ht="18" x14ac:dyDescent="0.2">
      <c r="A47" s="11" t="s">
        <v>89</v>
      </c>
      <c r="C47" s="12" t="s">
        <v>90</v>
      </c>
    </row>
    <row r="48" spans="1:3" ht="17" x14ac:dyDescent="0.2">
      <c r="A48" s="11" t="s">
        <v>91</v>
      </c>
      <c r="C48" s="13" t="s">
        <v>92</v>
      </c>
    </row>
    <row r="51" spans="1:1" x14ac:dyDescent="0.2">
      <c r="A51" s="1" t="s">
        <v>108</v>
      </c>
    </row>
    <row r="52" spans="1:1" x14ac:dyDescent="0.2">
      <c r="A52" s="9" t="s">
        <v>143</v>
      </c>
    </row>
    <row r="53" spans="1:1" x14ac:dyDescent="0.2">
      <c r="A53" s="9" t="s">
        <v>110</v>
      </c>
    </row>
    <row r="54" spans="1:1" x14ac:dyDescent="0.2">
      <c r="A54" s="9" t="s">
        <v>121</v>
      </c>
    </row>
    <row r="55" spans="1:1" x14ac:dyDescent="0.2">
      <c r="A55" s="9" t="s">
        <v>122</v>
      </c>
    </row>
    <row r="56" spans="1:1" x14ac:dyDescent="0.2">
      <c r="A56" s="9" t="s">
        <v>144</v>
      </c>
    </row>
    <row r="57" spans="1:1" x14ac:dyDescent="0.2">
      <c r="A57" s="9" t="s">
        <v>111</v>
      </c>
    </row>
    <row r="58" spans="1:1" x14ac:dyDescent="0.2">
      <c r="A58" s="9" t="s">
        <v>112</v>
      </c>
    </row>
    <row r="59" spans="1:1" x14ac:dyDescent="0.2">
      <c r="A59" s="9" t="s">
        <v>113</v>
      </c>
    </row>
    <row r="60" spans="1:1" x14ac:dyDescent="0.2">
      <c r="A60" s="9" t="s">
        <v>114</v>
      </c>
    </row>
    <row r="61" spans="1:1" x14ac:dyDescent="0.2">
      <c r="A61" s="9" t="s">
        <v>145</v>
      </c>
    </row>
    <row r="62" spans="1:1" x14ac:dyDescent="0.2">
      <c r="A62" s="9" t="s">
        <v>146</v>
      </c>
    </row>
    <row r="63" spans="1:1" x14ac:dyDescent="0.2">
      <c r="A63" s="9" t="s">
        <v>115</v>
      </c>
    </row>
    <row r="64" spans="1:1" x14ac:dyDescent="0.2">
      <c r="A64" s="9" t="s">
        <v>116</v>
      </c>
    </row>
    <row r="65" spans="1:1" x14ac:dyDescent="0.2">
      <c r="A65" s="9" t="s">
        <v>117</v>
      </c>
    </row>
    <row r="66" spans="1:1" x14ac:dyDescent="0.2">
      <c r="A66" s="9" t="s">
        <v>118</v>
      </c>
    </row>
    <row r="67" spans="1:1" x14ac:dyDescent="0.2">
      <c r="A67" s="9" t="s">
        <v>119</v>
      </c>
    </row>
    <row r="68" spans="1:1" x14ac:dyDescent="0.2">
      <c r="A68" s="9" t="s">
        <v>120</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 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1-25T23:00:30Z</dcterms:created>
  <dcterms:modified xsi:type="dcterms:W3CDTF">2017-05-08T05:19:46Z</dcterms:modified>
</cp:coreProperties>
</file>